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E:\006_นิสิต\13_st วชิ-วุ้นเส้น-ภัทร (หนามพุงดอ)\7_ผลแลป (รวมหมด)_หนามพุงดอ_FF67 ทุกอย่าง\000_Raw data for publication\"/>
    </mc:Choice>
  </mc:AlternateContent>
  <xr:revisionPtr revIDLastSave="0" documentId="13_ncr:1_{895DAAAD-8047-4E0A-9E51-456068195F2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Chlorophyll a" sheetId="2" r:id="rId1"/>
    <sheet name="Chlorophyll b" sheetId="3" r:id="rId2"/>
    <sheet name="Total carotenoid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12" i="4" l="1"/>
  <c r="G13" i="4"/>
  <c r="G14" i="4"/>
  <c r="G15" i="4"/>
  <c r="G16" i="4"/>
  <c r="G12" i="3"/>
  <c r="G13" i="3"/>
  <c r="G14" i="3"/>
  <c r="G15" i="3"/>
  <c r="G16" i="3"/>
  <c r="G12" i="2"/>
  <c r="G13" i="2"/>
  <c r="G14" i="2"/>
  <c r="G15" i="2"/>
  <c r="G16" i="2"/>
  <c r="G8" i="4"/>
  <c r="G9" i="4"/>
  <c r="G10" i="4"/>
  <c r="G11" i="4"/>
  <c r="G7" i="4"/>
  <c r="G10" i="3"/>
  <c r="G7" i="3"/>
  <c r="G11" i="3"/>
  <c r="G9" i="3"/>
  <c r="G8" i="3"/>
  <c r="G11" i="2"/>
  <c r="G7" i="2"/>
  <c r="G8" i="2"/>
  <c r="G9" i="2"/>
  <c r="G10" i="2"/>
  <c r="H12" i="2" l="1"/>
  <c r="I12" i="4"/>
  <c r="H12" i="4"/>
  <c r="I12" i="3"/>
  <c r="H12" i="3"/>
  <c r="I12" i="2"/>
  <c r="H7" i="4"/>
  <c r="I7" i="4"/>
  <c r="I7" i="3"/>
  <c r="H7" i="3"/>
  <c r="I7" i="2"/>
  <c r="H7" i="2"/>
</calcChain>
</file>

<file path=xl/sharedStrings.xml><?xml version="1.0" encoding="utf-8"?>
<sst xmlns="http://schemas.openxmlformats.org/spreadsheetml/2006/main" count="39" uniqueCount="19">
  <si>
    <t>aver.</t>
  </si>
  <si>
    <t>site</t>
  </si>
  <si>
    <t>Mean</t>
  </si>
  <si>
    <t>SD</t>
  </si>
  <si>
    <r>
      <t>Chlorophyll a (ug g</t>
    </r>
    <r>
      <rPr>
        <vertAlign val="superscript"/>
        <sz val="11"/>
        <color theme="1"/>
        <rFont val="Tahoma"/>
        <family val="2"/>
        <scheme val="minor"/>
      </rPr>
      <t>-1</t>
    </r>
    <r>
      <rPr>
        <sz val="11"/>
        <color theme="1"/>
        <rFont val="Tahoma"/>
        <family val="2"/>
        <scheme val="minor"/>
      </rPr>
      <t xml:space="preserve"> DW)</t>
    </r>
  </si>
  <si>
    <t>Mature leaves</t>
  </si>
  <si>
    <t>Young leaves</t>
  </si>
  <si>
    <t>rep.1</t>
  </si>
  <si>
    <t>rep.2</t>
  </si>
  <si>
    <t>rep.3</t>
  </si>
  <si>
    <r>
      <t>Chlorophyll b (ug g</t>
    </r>
    <r>
      <rPr>
        <vertAlign val="superscript"/>
        <sz val="11"/>
        <color theme="1"/>
        <rFont val="Tahoma"/>
        <family val="2"/>
        <scheme val="minor"/>
      </rPr>
      <t>-1</t>
    </r>
    <r>
      <rPr>
        <sz val="11"/>
        <color theme="1"/>
        <rFont val="Tahoma"/>
        <family val="2"/>
        <scheme val="minor"/>
      </rPr>
      <t xml:space="preserve"> DW)</t>
    </r>
  </si>
  <si>
    <r>
      <t>Total carotenoids (ug g</t>
    </r>
    <r>
      <rPr>
        <vertAlign val="superscript"/>
        <sz val="11"/>
        <color theme="1"/>
        <rFont val="Tahoma"/>
        <family val="2"/>
        <scheme val="minor"/>
      </rPr>
      <t>-1</t>
    </r>
    <r>
      <rPr>
        <sz val="11"/>
        <color theme="1"/>
        <rFont val="Tahoma"/>
        <family val="2"/>
        <scheme val="minor"/>
      </rPr>
      <t xml:space="preserve"> DW)</t>
    </r>
  </si>
  <si>
    <t>Tissue type</t>
  </si>
  <si>
    <r>
      <t xml:space="preserve">Chlorophyll a concentrations in mature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Chlorophyll b concentrations in mature and young leaves of </t>
    </r>
    <r>
      <rPr>
        <i/>
        <sz val="11"/>
        <color theme="1"/>
        <rFont val="Tahoma"/>
        <family val="2"/>
        <scheme val="minor"/>
      </rPr>
      <t>Azima sarmentosa</t>
    </r>
    <r>
      <rPr>
        <sz val="11"/>
        <color theme="1"/>
        <rFont val="Tahoma"/>
        <family val="2"/>
        <scheme val="minor"/>
      </rPr>
      <t xml:space="preserve"> across five sites.</t>
    </r>
  </si>
  <si>
    <r>
      <t xml:space="preserve">Total carotenoid concentrations in mature and young leaves of </t>
    </r>
    <r>
      <rPr>
        <i/>
        <sz val="11"/>
        <color theme="1"/>
        <rFont val="Tahoma"/>
        <family val="2"/>
        <scheme val="minor"/>
      </rPr>
      <t xml:space="preserve">Azima sarmentosa </t>
    </r>
    <r>
      <rPr>
        <sz val="11"/>
        <color theme="1"/>
        <rFont val="Tahoma"/>
        <family val="2"/>
        <scheme val="minor"/>
      </rPr>
      <t>across five sites.</t>
    </r>
  </si>
  <si>
    <r>
      <t>Raw data_Chlorophyll a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leaves</t>
    </r>
  </si>
  <si>
    <r>
      <t>Raw data_Chlorophyll b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leaves</t>
    </r>
  </si>
  <si>
    <r>
      <t>Raw data_Total carotenoids_</t>
    </r>
    <r>
      <rPr>
        <b/>
        <i/>
        <sz val="11"/>
        <color theme="1"/>
        <rFont val="Tahoma"/>
        <family val="2"/>
        <scheme val="minor"/>
      </rPr>
      <t>Azima sarmentosa</t>
    </r>
    <r>
      <rPr>
        <b/>
        <sz val="11"/>
        <color theme="1"/>
        <rFont val="Tahoma"/>
        <family val="2"/>
        <scheme val="minor"/>
      </rPr>
      <t xml:space="preserve"> leav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_(* #,##0.00_);_(* \(#,##0.00\);_(* &quot;-&quot;??_);_(@_)"/>
  </numFmts>
  <fonts count="7" x14ac:knownFonts="1">
    <font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b/>
      <sz val="11"/>
      <color theme="1"/>
      <name val="Tahoma"/>
      <family val="2"/>
      <scheme val="minor"/>
    </font>
    <font>
      <vertAlign val="superscript"/>
      <sz val="11"/>
      <color theme="1"/>
      <name val="Tahoma"/>
      <family val="2"/>
      <scheme val="minor"/>
    </font>
    <font>
      <b/>
      <i/>
      <sz val="11"/>
      <color theme="1"/>
      <name val="Tahoma"/>
      <family val="2"/>
      <scheme val="minor"/>
    </font>
    <font>
      <sz val="8"/>
      <name val="Tahoma"/>
      <family val="2"/>
      <scheme val="minor"/>
    </font>
    <font>
      <i/>
      <sz val="11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87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 vertical="center" wrapText="1"/>
    </xf>
    <xf numFmtId="0" fontId="2" fillId="0" borderId="0" xfId="0" applyFont="1"/>
    <xf numFmtId="0" fontId="0" fillId="0" borderId="1" xfId="0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0" xfId="0" applyFont="1" applyAlignment="1">
      <alignment vertical="top"/>
    </xf>
    <xf numFmtId="0" fontId="0" fillId="0" borderId="1" xfId="0" applyFont="1" applyBorder="1" applyAlignment="1">
      <alignment vertical="center" wrapText="1"/>
    </xf>
    <xf numFmtId="2" fontId="0" fillId="0" borderId="1" xfId="0" applyNumberFormat="1" applyFon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2" fontId="0" fillId="0" borderId="3" xfId="1" applyNumberFormat="1" applyFont="1" applyBorder="1" applyAlignment="1">
      <alignment horizontal="center"/>
    </xf>
    <xf numFmtId="2" fontId="0" fillId="0" borderId="2" xfId="1" applyNumberFormat="1" applyFont="1" applyBorder="1" applyAlignment="1">
      <alignment horizontal="center"/>
    </xf>
    <xf numFmtId="2" fontId="0" fillId="0" borderId="4" xfId="1" applyNumberFormat="1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3" xfId="0" applyFont="1" applyBorder="1" applyAlignment="1">
      <alignment horizontal="center" vertical="top"/>
    </xf>
    <xf numFmtId="0" fontId="0" fillId="0" borderId="2" xfId="0" applyFont="1" applyBorder="1" applyAlignment="1">
      <alignment horizontal="center" vertical="top"/>
    </xf>
    <xf numFmtId="0" fontId="0" fillId="0" borderId="4" xfId="0" applyFont="1" applyBorder="1" applyAlignment="1">
      <alignment horizontal="center" vertical="top"/>
    </xf>
    <xf numFmtId="2" fontId="0" fillId="0" borderId="1" xfId="1" applyNumberFormat="1" applyFont="1" applyBorder="1" applyAlignment="1">
      <alignment horizontal="center"/>
    </xf>
  </cellXfs>
  <cellStyles count="2">
    <cellStyle name="จุลภาค" xfId="1" builtinId="3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AB2A0C-C173-4630-AD20-4D7ED842B545}">
  <sheetPr>
    <tabColor rgb="FF92D050"/>
  </sheetPr>
  <dimension ref="B2:I16"/>
  <sheetViews>
    <sheetView tabSelected="1" workbookViewId="0">
      <selection activeCell="L15" sqref="L15"/>
    </sheetView>
  </sheetViews>
  <sheetFormatPr defaultRowHeight="14.25" x14ac:dyDescent="0.2"/>
  <cols>
    <col min="1" max="1" width="9" style="1"/>
    <col min="2" max="2" width="12.875" style="1" customWidth="1"/>
    <col min="3" max="3" width="12.375" style="2" customWidth="1"/>
    <col min="4" max="6" width="9" style="1"/>
    <col min="7" max="7" width="11.5" style="1" bestFit="1" customWidth="1"/>
    <col min="8" max="16384" width="9" style="1"/>
  </cols>
  <sheetData>
    <row r="2" spans="2:9" x14ac:dyDescent="0.2">
      <c r="B2" s="5" t="s">
        <v>16</v>
      </c>
    </row>
    <row r="3" spans="2:9" x14ac:dyDescent="0.2">
      <c r="B3" s="9" t="s">
        <v>13</v>
      </c>
    </row>
    <row r="5" spans="2:9" ht="15.75" x14ac:dyDescent="0.2">
      <c r="B5" s="17" t="s">
        <v>12</v>
      </c>
      <c r="C5" s="17" t="s">
        <v>1</v>
      </c>
      <c r="D5" s="16" t="s">
        <v>4</v>
      </c>
      <c r="E5" s="16"/>
      <c r="F5" s="16"/>
      <c r="G5" s="16"/>
      <c r="H5" s="16"/>
      <c r="I5" s="16"/>
    </row>
    <row r="6" spans="2:9" x14ac:dyDescent="0.2">
      <c r="B6" s="17"/>
      <c r="C6" s="17"/>
      <c r="D6" s="10" t="s">
        <v>7</v>
      </c>
      <c r="E6" s="10" t="s">
        <v>8</v>
      </c>
      <c r="F6" s="10" t="s">
        <v>9</v>
      </c>
      <c r="G6" s="10" t="s">
        <v>0</v>
      </c>
      <c r="H6" s="4" t="s">
        <v>2</v>
      </c>
      <c r="I6" s="4" t="s">
        <v>3</v>
      </c>
    </row>
    <row r="7" spans="2:9" x14ac:dyDescent="0.2">
      <c r="B7" s="18" t="s">
        <v>5</v>
      </c>
      <c r="C7" s="3">
        <v>1</v>
      </c>
      <c r="D7" s="10">
        <v>62.8</v>
      </c>
      <c r="E7" s="10">
        <v>63.9</v>
      </c>
      <c r="F7" s="10">
        <v>63.63</v>
      </c>
      <c r="G7" s="11">
        <f>AVERAGE(D7:F7)</f>
        <v>63.443333333333328</v>
      </c>
      <c r="H7" s="13">
        <f>AVERAGE(G7:G11)</f>
        <v>69.043999999999997</v>
      </c>
      <c r="I7" s="13">
        <f>STDEV(G7:G11)</f>
        <v>23.330237580349589</v>
      </c>
    </row>
    <row r="8" spans="2:9" x14ac:dyDescent="0.2">
      <c r="B8" s="19"/>
      <c r="C8" s="3">
        <v>2</v>
      </c>
      <c r="D8" s="10">
        <v>47.1</v>
      </c>
      <c r="E8" s="10">
        <v>47.7</v>
      </c>
      <c r="F8" s="10">
        <v>47.25</v>
      </c>
      <c r="G8" s="11">
        <f t="shared" ref="G8:G10" si="0">AVERAGE(D8:F8)</f>
        <v>47.35</v>
      </c>
      <c r="H8" s="14"/>
      <c r="I8" s="14"/>
    </row>
    <row r="9" spans="2:9" x14ac:dyDescent="0.2">
      <c r="B9" s="19"/>
      <c r="C9" s="3">
        <v>3</v>
      </c>
      <c r="D9" s="10">
        <v>63</v>
      </c>
      <c r="E9" s="10">
        <v>63.3</v>
      </c>
      <c r="F9" s="10">
        <v>63.24</v>
      </c>
      <c r="G9" s="11">
        <f t="shared" si="0"/>
        <v>63.18</v>
      </c>
      <c r="H9" s="14"/>
      <c r="I9" s="14"/>
    </row>
    <row r="10" spans="2:9" x14ac:dyDescent="0.2">
      <c r="B10" s="19"/>
      <c r="C10" s="3">
        <v>4</v>
      </c>
      <c r="D10" s="10">
        <v>109.4</v>
      </c>
      <c r="E10" s="10">
        <v>108.5</v>
      </c>
      <c r="F10" s="10">
        <v>109.04</v>
      </c>
      <c r="G10" s="11">
        <f t="shared" si="0"/>
        <v>108.98</v>
      </c>
      <c r="H10" s="14"/>
      <c r="I10" s="14"/>
    </row>
    <row r="11" spans="2:9" x14ac:dyDescent="0.2">
      <c r="B11" s="20"/>
      <c r="C11" s="3">
        <v>5</v>
      </c>
      <c r="D11" s="10">
        <v>62.1</v>
      </c>
      <c r="E11" s="10">
        <v>62.5</v>
      </c>
      <c r="F11" s="10">
        <v>62.2</v>
      </c>
      <c r="G11" s="11">
        <f>AVERAGE(D11:F11)</f>
        <v>62.266666666666673</v>
      </c>
      <c r="H11" s="15"/>
      <c r="I11" s="15"/>
    </row>
    <row r="12" spans="2:9" x14ac:dyDescent="0.2">
      <c r="B12" s="18" t="s">
        <v>6</v>
      </c>
      <c r="C12" s="3">
        <v>1</v>
      </c>
      <c r="D12" s="12">
        <v>81</v>
      </c>
      <c r="E12" s="12">
        <v>81.7</v>
      </c>
      <c r="F12" s="12">
        <v>81.45</v>
      </c>
      <c r="G12" s="11">
        <f t="shared" ref="G12:G16" si="1">AVERAGE(D12:F12)</f>
        <v>81.383333333333326</v>
      </c>
      <c r="H12" s="13">
        <f>AVERAGE(G12:G16)</f>
        <v>89.052666666666667</v>
      </c>
      <c r="I12" s="13">
        <f>STDEV(G12:G16)</f>
        <v>25.654957437328004</v>
      </c>
    </row>
    <row r="13" spans="2:9" x14ac:dyDescent="0.2">
      <c r="B13" s="19"/>
      <c r="C13" s="3">
        <v>2</v>
      </c>
      <c r="D13" s="12">
        <v>116.5</v>
      </c>
      <c r="E13" s="12">
        <v>115.8</v>
      </c>
      <c r="F13" s="12">
        <v>116.25</v>
      </c>
      <c r="G13" s="11">
        <f t="shared" si="1"/>
        <v>116.18333333333334</v>
      </c>
      <c r="H13" s="14"/>
      <c r="I13" s="14"/>
    </row>
    <row r="14" spans="2:9" x14ac:dyDescent="0.2">
      <c r="B14" s="19"/>
      <c r="C14" s="3">
        <v>3</v>
      </c>
      <c r="D14" s="12">
        <v>54.6</v>
      </c>
      <c r="E14" s="12">
        <v>55</v>
      </c>
      <c r="F14" s="12">
        <v>54.95</v>
      </c>
      <c r="G14" s="11">
        <f t="shared" si="1"/>
        <v>54.85</v>
      </c>
      <c r="H14" s="14"/>
      <c r="I14" s="14"/>
    </row>
    <row r="15" spans="2:9" x14ac:dyDescent="0.2">
      <c r="B15" s="19"/>
      <c r="C15" s="3">
        <v>4</v>
      </c>
      <c r="D15" s="12">
        <v>112.9</v>
      </c>
      <c r="E15" s="12">
        <v>113.3</v>
      </c>
      <c r="F15" s="12">
        <v>113.24</v>
      </c>
      <c r="G15" s="11">
        <f t="shared" si="1"/>
        <v>113.14666666666666</v>
      </c>
      <c r="H15" s="14"/>
      <c r="I15" s="14"/>
    </row>
    <row r="16" spans="2:9" x14ac:dyDescent="0.2">
      <c r="B16" s="20"/>
      <c r="C16" s="3">
        <v>5</v>
      </c>
      <c r="D16" s="12">
        <v>79.400000000000006</v>
      </c>
      <c r="E16" s="12">
        <v>80</v>
      </c>
      <c r="F16" s="12">
        <v>79.7</v>
      </c>
      <c r="G16" s="11">
        <f t="shared" si="1"/>
        <v>79.7</v>
      </c>
      <c r="H16" s="15"/>
      <c r="I16" s="15"/>
    </row>
  </sheetData>
  <mergeCells count="9">
    <mergeCell ref="H12:H16"/>
    <mergeCell ref="I12:I16"/>
    <mergeCell ref="D5:I5"/>
    <mergeCell ref="C5:C6"/>
    <mergeCell ref="B5:B6"/>
    <mergeCell ref="H7:H11"/>
    <mergeCell ref="I7:I11"/>
    <mergeCell ref="B7:B11"/>
    <mergeCell ref="B12:B16"/>
  </mergeCells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5973C8-671C-45E0-82A8-AB9FD57D9EBB}">
  <sheetPr>
    <tabColor rgb="FF00B0F0"/>
  </sheetPr>
  <dimension ref="B2:I16"/>
  <sheetViews>
    <sheetView workbookViewId="0">
      <selection activeCell="D19" sqref="D19"/>
    </sheetView>
  </sheetViews>
  <sheetFormatPr defaultRowHeight="14.25" x14ac:dyDescent="0.2"/>
  <cols>
    <col min="2" max="2" width="14.625" customWidth="1"/>
  </cols>
  <sheetData>
    <row r="2" spans="2:9" x14ac:dyDescent="0.2">
      <c r="B2" s="5" t="s">
        <v>17</v>
      </c>
      <c r="C2" s="2"/>
      <c r="D2" s="1"/>
      <c r="E2" s="1"/>
      <c r="F2" s="1"/>
      <c r="G2" s="1"/>
      <c r="H2" s="1"/>
      <c r="I2" s="1"/>
    </row>
    <row r="3" spans="2:9" x14ac:dyDescent="0.2">
      <c r="B3" s="9" t="s">
        <v>14</v>
      </c>
      <c r="C3" s="2"/>
      <c r="D3" s="1"/>
      <c r="E3" s="1"/>
      <c r="F3" s="1"/>
      <c r="G3" s="1"/>
      <c r="H3" s="1"/>
      <c r="I3" s="1"/>
    </row>
    <row r="4" spans="2:9" x14ac:dyDescent="0.2">
      <c r="B4" s="9"/>
      <c r="C4" s="2"/>
      <c r="D4" s="1"/>
      <c r="E4" s="1"/>
      <c r="F4" s="1"/>
      <c r="G4" s="1"/>
      <c r="H4" s="1"/>
      <c r="I4" s="1"/>
    </row>
    <row r="5" spans="2:9" ht="15.75" x14ac:dyDescent="0.2">
      <c r="B5" s="17" t="s">
        <v>12</v>
      </c>
      <c r="C5" s="17" t="s">
        <v>1</v>
      </c>
      <c r="D5" s="16" t="s">
        <v>10</v>
      </c>
      <c r="E5" s="16"/>
      <c r="F5" s="16"/>
      <c r="G5" s="16"/>
      <c r="H5" s="16"/>
      <c r="I5" s="16"/>
    </row>
    <row r="6" spans="2:9" x14ac:dyDescent="0.2">
      <c r="B6" s="17"/>
      <c r="C6" s="17"/>
      <c r="D6" s="6" t="s">
        <v>7</v>
      </c>
      <c r="E6" s="6" t="s">
        <v>8</v>
      </c>
      <c r="F6" s="6" t="s">
        <v>9</v>
      </c>
      <c r="G6" s="6" t="s">
        <v>0</v>
      </c>
      <c r="H6" s="4" t="s">
        <v>2</v>
      </c>
      <c r="I6" s="4" t="s">
        <v>3</v>
      </c>
    </row>
    <row r="7" spans="2:9" x14ac:dyDescent="0.2">
      <c r="B7" s="18" t="s">
        <v>5</v>
      </c>
      <c r="C7" s="3">
        <v>1</v>
      </c>
      <c r="D7" s="8">
        <v>33.5</v>
      </c>
      <c r="E7" s="8">
        <v>34.200000000000003</v>
      </c>
      <c r="F7" s="8">
        <v>34.18</v>
      </c>
      <c r="G7" s="7">
        <f>AVERAGE(D7:F7)</f>
        <v>33.96</v>
      </c>
      <c r="H7" s="21">
        <f>AVERAGE(G7:G11)</f>
        <v>49.63</v>
      </c>
      <c r="I7" s="13">
        <f>STDEV(G7:G11)</f>
        <v>37.602293148157884</v>
      </c>
    </row>
    <row r="8" spans="2:9" x14ac:dyDescent="0.2">
      <c r="B8" s="19"/>
      <c r="C8" s="3">
        <v>2</v>
      </c>
      <c r="D8" s="8">
        <v>25.4</v>
      </c>
      <c r="E8" s="8">
        <v>25.9</v>
      </c>
      <c r="F8" s="8">
        <v>25.68</v>
      </c>
      <c r="G8" s="7">
        <f t="shared" ref="G8:G10" si="0">AVERAGE(D8:F8)</f>
        <v>25.659999999999997</v>
      </c>
      <c r="H8" s="21"/>
      <c r="I8" s="14"/>
    </row>
    <row r="9" spans="2:9" x14ac:dyDescent="0.2">
      <c r="B9" s="19"/>
      <c r="C9" s="3">
        <v>3</v>
      </c>
      <c r="D9" s="8">
        <v>33.799999999999997</v>
      </c>
      <c r="E9" s="8">
        <v>34.5</v>
      </c>
      <c r="F9" s="8">
        <v>33.97</v>
      </c>
      <c r="G9" s="7">
        <f t="shared" si="0"/>
        <v>34.089999999999996</v>
      </c>
      <c r="H9" s="21"/>
      <c r="I9" s="14"/>
    </row>
    <row r="10" spans="2:9" x14ac:dyDescent="0.2">
      <c r="B10" s="19"/>
      <c r="C10" s="3">
        <v>4</v>
      </c>
      <c r="D10" s="8">
        <v>116.9</v>
      </c>
      <c r="E10" s="8">
        <v>115.8</v>
      </c>
      <c r="F10" s="8">
        <v>116.53</v>
      </c>
      <c r="G10" s="7">
        <f t="shared" si="0"/>
        <v>116.41000000000001</v>
      </c>
      <c r="H10" s="21"/>
      <c r="I10" s="14"/>
    </row>
    <row r="11" spans="2:9" x14ac:dyDescent="0.2">
      <c r="B11" s="20"/>
      <c r="C11" s="3">
        <v>5</v>
      </c>
      <c r="D11" s="8">
        <v>37.799999999999997</v>
      </c>
      <c r="E11" s="8">
        <v>38.200000000000003</v>
      </c>
      <c r="F11" s="8">
        <v>38.090000000000003</v>
      </c>
      <c r="G11" s="7">
        <f>AVERAGE(D11:F11)</f>
        <v>38.03</v>
      </c>
      <c r="H11" s="21"/>
      <c r="I11" s="15"/>
    </row>
    <row r="12" spans="2:9" x14ac:dyDescent="0.2">
      <c r="B12" s="18" t="s">
        <v>6</v>
      </c>
      <c r="C12" s="3">
        <v>1</v>
      </c>
      <c r="D12" s="8">
        <v>60.2</v>
      </c>
      <c r="E12" s="8">
        <v>60.8</v>
      </c>
      <c r="F12" s="8">
        <v>60.68</v>
      </c>
      <c r="G12" s="7">
        <f t="shared" ref="G12:G16" si="1">AVERAGE(D12:F12)</f>
        <v>60.56</v>
      </c>
      <c r="H12" s="21">
        <f>AVERAGE(G12:G16)</f>
        <v>78.301999999999992</v>
      </c>
      <c r="I12" s="13">
        <f>STDEV(G12:G16)</f>
        <v>32.750223205346259</v>
      </c>
    </row>
    <row r="13" spans="2:9" x14ac:dyDescent="0.2">
      <c r="B13" s="19"/>
      <c r="C13" s="3">
        <v>2</v>
      </c>
      <c r="D13" s="8">
        <v>133</v>
      </c>
      <c r="E13" s="8">
        <v>134</v>
      </c>
      <c r="F13" s="8">
        <v>133.56</v>
      </c>
      <c r="G13" s="7">
        <f t="shared" si="1"/>
        <v>133.52000000000001</v>
      </c>
      <c r="H13" s="21"/>
      <c r="I13" s="14"/>
    </row>
    <row r="14" spans="2:9" x14ac:dyDescent="0.2">
      <c r="B14" s="19"/>
      <c r="C14" s="3">
        <v>3</v>
      </c>
      <c r="D14" s="8">
        <v>55.8</v>
      </c>
      <c r="E14" s="8">
        <v>56.3</v>
      </c>
      <c r="F14" s="8">
        <v>56.08</v>
      </c>
      <c r="G14" s="7">
        <f t="shared" si="1"/>
        <v>56.06</v>
      </c>
      <c r="H14" s="21"/>
      <c r="I14" s="14"/>
    </row>
    <row r="15" spans="2:9" x14ac:dyDescent="0.2">
      <c r="B15" s="19"/>
      <c r="C15" s="3">
        <v>4</v>
      </c>
      <c r="D15" s="8">
        <v>83</v>
      </c>
      <c r="E15" s="8">
        <v>83.5</v>
      </c>
      <c r="F15" s="8">
        <v>83.25</v>
      </c>
      <c r="G15" s="7">
        <f t="shared" si="1"/>
        <v>83.25</v>
      </c>
      <c r="H15" s="21"/>
      <c r="I15" s="14"/>
    </row>
    <row r="16" spans="2:9" x14ac:dyDescent="0.2">
      <c r="B16" s="20"/>
      <c r="C16" s="3">
        <v>5</v>
      </c>
      <c r="D16" s="8">
        <v>57.9</v>
      </c>
      <c r="E16" s="8">
        <v>58.4</v>
      </c>
      <c r="F16" s="8">
        <v>58.06</v>
      </c>
      <c r="G16" s="7">
        <f t="shared" si="1"/>
        <v>58.120000000000005</v>
      </c>
      <c r="H16" s="21"/>
      <c r="I16" s="15"/>
    </row>
  </sheetData>
  <mergeCells count="9">
    <mergeCell ref="H12:H16"/>
    <mergeCell ref="I12:I16"/>
    <mergeCell ref="B5:B6"/>
    <mergeCell ref="C5:C6"/>
    <mergeCell ref="D5:I5"/>
    <mergeCell ref="H7:H11"/>
    <mergeCell ref="I7:I11"/>
    <mergeCell ref="B7:B11"/>
    <mergeCell ref="B12:B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87379-91FF-4DA6-B5A0-C0D828C04861}">
  <sheetPr>
    <tabColor rgb="FFFFFF00"/>
  </sheetPr>
  <dimension ref="B2:I16"/>
  <sheetViews>
    <sheetView workbookViewId="0">
      <selection activeCell="M14" sqref="M14"/>
    </sheetView>
  </sheetViews>
  <sheetFormatPr defaultRowHeight="14.25" x14ac:dyDescent="0.2"/>
  <cols>
    <col min="1" max="1" width="9" style="1"/>
    <col min="2" max="2" width="12.875" style="1" customWidth="1"/>
    <col min="3" max="3" width="12.375" style="2" customWidth="1"/>
    <col min="4" max="4" width="9" style="1"/>
    <col min="5" max="5" width="10.25" style="1" customWidth="1"/>
    <col min="6" max="6" width="9" style="1"/>
    <col min="7" max="7" width="11.5" style="1" bestFit="1" customWidth="1"/>
    <col min="8" max="16384" width="9" style="1"/>
  </cols>
  <sheetData>
    <row r="2" spans="2:9" x14ac:dyDescent="0.2">
      <c r="B2" s="5" t="s">
        <v>18</v>
      </c>
    </row>
    <row r="3" spans="2:9" x14ac:dyDescent="0.2">
      <c r="B3" s="9" t="s">
        <v>15</v>
      </c>
    </row>
    <row r="5" spans="2:9" ht="15.75" x14ac:dyDescent="0.2">
      <c r="B5" s="17" t="s">
        <v>12</v>
      </c>
      <c r="C5" s="17" t="s">
        <v>1</v>
      </c>
      <c r="D5" s="16" t="s">
        <v>11</v>
      </c>
      <c r="E5" s="16"/>
      <c r="F5" s="16"/>
      <c r="G5" s="16"/>
      <c r="H5" s="16"/>
      <c r="I5" s="16"/>
    </row>
    <row r="6" spans="2:9" x14ac:dyDescent="0.2">
      <c r="B6" s="17"/>
      <c r="C6" s="17"/>
      <c r="D6" s="6" t="s">
        <v>7</v>
      </c>
      <c r="E6" s="6" t="s">
        <v>8</v>
      </c>
      <c r="F6" s="6" t="s">
        <v>9</v>
      </c>
      <c r="G6" s="6" t="s">
        <v>0</v>
      </c>
      <c r="H6" s="4" t="s">
        <v>2</v>
      </c>
      <c r="I6" s="4" t="s">
        <v>3</v>
      </c>
    </row>
    <row r="7" spans="2:9" x14ac:dyDescent="0.2">
      <c r="B7" s="18" t="s">
        <v>5</v>
      </c>
      <c r="C7" s="3">
        <v>1</v>
      </c>
      <c r="D7" s="8">
        <v>18.600000000000001</v>
      </c>
      <c r="E7" s="8">
        <v>19.32</v>
      </c>
      <c r="F7" s="8">
        <v>18.899999999999999</v>
      </c>
      <c r="G7" s="7">
        <f>AVERAGE(D7:F7)</f>
        <v>18.940000000000001</v>
      </c>
      <c r="H7" s="13">
        <f>AVERAGE(G7:G11)</f>
        <v>24.693999999999996</v>
      </c>
      <c r="I7" s="13">
        <f>STDEV(G7:G11)</f>
        <v>10.875614005655045</v>
      </c>
    </row>
    <row r="8" spans="2:9" x14ac:dyDescent="0.2">
      <c r="B8" s="19"/>
      <c r="C8" s="3">
        <v>2</v>
      </c>
      <c r="D8" s="8">
        <v>18.2</v>
      </c>
      <c r="E8" s="8">
        <v>18.600000000000001</v>
      </c>
      <c r="F8" s="8">
        <v>18.579999999999998</v>
      </c>
      <c r="G8" s="7">
        <f t="shared" ref="G8:G16" si="0">AVERAGE(D8:F8)</f>
        <v>18.459999999999997</v>
      </c>
      <c r="H8" s="14"/>
      <c r="I8" s="14"/>
    </row>
    <row r="9" spans="2:9" x14ac:dyDescent="0.2">
      <c r="B9" s="19"/>
      <c r="C9" s="3">
        <v>3</v>
      </c>
      <c r="D9" s="8">
        <v>16.399999999999999</v>
      </c>
      <c r="E9" s="8">
        <v>16.7</v>
      </c>
      <c r="F9" s="8">
        <v>16.7</v>
      </c>
      <c r="G9" s="7">
        <f t="shared" si="0"/>
        <v>16.599999999999998</v>
      </c>
      <c r="H9" s="14"/>
      <c r="I9" s="14"/>
    </row>
    <row r="10" spans="2:9" x14ac:dyDescent="0.2">
      <c r="B10" s="19"/>
      <c r="C10" s="3">
        <v>4</v>
      </c>
      <c r="D10" s="8">
        <v>43.2</v>
      </c>
      <c r="E10" s="8">
        <v>42.7</v>
      </c>
      <c r="F10" s="8">
        <v>42.86</v>
      </c>
      <c r="G10" s="7">
        <f t="shared" si="0"/>
        <v>42.919999999999995</v>
      </c>
      <c r="H10" s="14"/>
      <c r="I10" s="14"/>
    </row>
    <row r="11" spans="2:9" x14ac:dyDescent="0.2">
      <c r="B11" s="20"/>
      <c r="C11" s="3">
        <v>5</v>
      </c>
      <c r="D11" s="8">
        <v>26.3</v>
      </c>
      <c r="E11" s="8">
        <v>26.7</v>
      </c>
      <c r="F11" s="8">
        <v>26.65</v>
      </c>
      <c r="G11" s="7">
        <f t="shared" si="0"/>
        <v>26.55</v>
      </c>
      <c r="H11" s="15"/>
      <c r="I11" s="15"/>
    </row>
    <row r="12" spans="2:9" x14ac:dyDescent="0.2">
      <c r="B12" s="18" t="s">
        <v>6</v>
      </c>
      <c r="C12" s="3">
        <v>1</v>
      </c>
      <c r="D12" s="8">
        <v>33.799999999999997</v>
      </c>
      <c r="E12" s="8">
        <v>34.1</v>
      </c>
      <c r="F12" s="8">
        <v>34.15</v>
      </c>
      <c r="G12" s="7">
        <f t="shared" si="0"/>
        <v>34.016666666666673</v>
      </c>
      <c r="H12" s="13">
        <f>AVERAGE(G12:G16)</f>
        <v>32.917999999999999</v>
      </c>
      <c r="I12" s="13">
        <f>STDEV(G12:G16)</f>
        <v>4.394976677981381</v>
      </c>
    </row>
    <row r="13" spans="2:9" x14ac:dyDescent="0.2">
      <c r="B13" s="19"/>
      <c r="C13" s="3">
        <v>2</v>
      </c>
      <c r="D13" s="8">
        <v>30.9</v>
      </c>
      <c r="E13" s="8">
        <v>31.3</v>
      </c>
      <c r="F13" s="8">
        <v>31.18</v>
      </c>
      <c r="G13" s="7">
        <f t="shared" si="0"/>
        <v>31.126666666666665</v>
      </c>
      <c r="H13" s="14"/>
      <c r="I13" s="14"/>
    </row>
    <row r="14" spans="2:9" x14ac:dyDescent="0.2">
      <c r="B14" s="19"/>
      <c r="C14" s="3">
        <v>3</v>
      </c>
      <c r="D14" s="8">
        <v>35.49</v>
      </c>
      <c r="E14" s="8">
        <v>35.9</v>
      </c>
      <c r="F14" s="8">
        <v>35.79</v>
      </c>
      <c r="G14" s="7">
        <f t="shared" si="0"/>
        <v>35.726666666666667</v>
      </c>
      <c r="H14" s="14"/>
      <c r="I14" s="14"/>
    </row>
    <row r="15" spans="2:9" x14ac:dyDescent="0.2">
      <c r="B15" s="19"/>
      <c r="C15" s="3">
        <v>4</v>
      </c>
      <c r="D15" s="8">
        <v>37.200000000000003</v>
      </c>
      <c r="E15" s="8">
        <v>37.700000000000003</v>
      </c>
      <c r="F15" s="8">
        <v>37.479999999999997</v>
      </c>
      <c r="G15" s="7">
        <f t="shared" si="0"/>
        <v>37.46</v>
      </c>
      <c r="H15" s="14"/>
      <c r="I15" s="14"/>
    </row>
    <row r="16" spans="2:9" x14ac:dyDescent="0.2">
      <c r="B16" s="20"/>
      <c r="C16" s="3">
        <v>5</v>
      </c>
      <c r="D16" s="8">
        <v>26.1</v>
      </c>
      <c r="E16" s="8">
        <v>26.3</v>
      </c>
      <c r="F16" s="8">
        <v>26.38</v>
      </c>
      <c r="G16" s="7">
        <f t="shared" si="0"/>
        <v>26.26</v>
      </c>
      <c r="H16" s="15"/>
      <c r="I16" s="15"/>
    </row>
  </sheetData>
  <mergeCells count="9">
    <mergeCell ref="H12:H16"/>
    <mergeCell ref="I12:I16"/>
    <mergeCell ref="B5:B6"/>
    <mergeCell ref="C5:C6"/>
    <mergeCell ref="D5:I5"/>
    <mergeCell ref="H7:H11"/>
    <mergeCell ref="I7:I11"/>
    <mergeCell ref="B7:B11"/>
    <mergeCell ref="B12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3</vt:i4>
      </vt:variant>
    </vt:vector>
  </HeadingPairs>
  <TitlesOfParts>
    <vt:vector size="3" baseType="lpstr">
      <vt:lpstr>Chlorophyll a</vt:lpstr>
      <vt:lpstr>Chlorophyll b</vt:lpstr>
      <vt:lpstr>Total carotenoids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porate Edition</dc:creator>
  <cp:lastModifiedBy>ปิยนุช คะเณมา</cp:lastModifiedBy>
  <dcterms:created xsi:type="dcterms:W3CDTF">2022-12-04T07:36:12Z</dcterms:created>
  <dcterms:modified xsi:type="dcterms:W3CDTF">2025-10-21T18:20:28Z</dcterms:modified>
</cp:coreProperties>
</file>